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F:\Research\Schistosoma\Project\早期诊断\15 plos NTD\Revision\revision upload\"/>
    </mc:Choice>
  </mc:AlternateContent>
  <xr:revisionPtr revIDLastSave="0" documentId="13_ncr:1_{9090A330-7C4C-45FE-B0F6-B108D9A874F3}" xr6:coauthVersionLast="47" xr6:coauthVersionMax="47" xr10:uidLastSave="{00000000-0000-0000-0000-000000000000}"/>
  <bookViews>
    <workbookView xWindow="4380" yWindow="780" windowWidth="21188" windowHeight="131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E20" i="1"/>
  <c r="D20" i="1"/>
  <c r="C20" i="1"/>
  <c r="B20" i="1"/>
  <c r="G20" i="1"/>
</calcChain>
</file>

<file path=xl/sharedStrings.xml><?xml version="1.0" encoding="utf-8"?>
<sst xmlns="http://schemas.openxmlformats.org/spreadsheetml/2006/main" count="15" uniqueCount="9">
  <si>
    <t>Female</t>
    <phoneticPr fontId="1" type="noConversion"/>
  </si>
  <si>
    <t>Male</t>
    <phoneticPr fontId="1" type="noConversion"/>
  </si>
  <si>
    <t>No.</t>
    <phoneticPr fontId="1" type="noConversion"/>
  </si>
  <si>
    <t>Rabbit IgG</t>
    <phoneticPr fontId="1" type="noConversion"/>
  </si>
  <si>
    <t>10 µg/ml</t>
    <phoneticPr fontId="1" type="noConversion"/>
  </si>
  <si>
    <t>1 µg/ml</t>
    <phoneticPr fontId="1" type="noConversion"/>
  </si>
  <si>
    <t xml:space="preserve">Anti-SjCL1 </t>
    <phoneticPr fontId="1" type="noConversion"/>
  </si>
  <si>
    <t>Average (mm)</t>
    <phoneticPr fontId="1" type="noConversion"/>
  </si>
  <si>
    <t>S4 Table. Results of Figure 5C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3" fillId="2" borderId="2" xfId="0" applyFont="1" applyFill="1" applyBorder="1"/>
    <xf numFmtId="176" fontId="2" fillId="2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abSelected="1" workbookViewId="0">
      <selection activeCell="J7" sqref="J6:J7"/>
    </sheetView>
  </sheetViews>
  <sheetFormatPr defaultRowHeight="13.9" x14ac:dyDescent="0.4"/>
  <cols>
    <col min="1" max="2" width="14.59765625" customWidth="1"/>
    <col min="3" max="7" width="15.59765625" style="8" customWidth="1"/>
  </cols>
  <sheetData>
    <row r="1" spans="1:7" ht="30" customHeight="1" x14ac:dyDescent="0.4">
      <c r="A1" s="4" t="s">
        <v>8</v>
      </c>
      <c r="B1" s="4"/>
      <c r="C1" s="2"/>
    </row>
    <row r="2" spans="1:7" ht="30" customHeight="1" x14ac:dyDescent="0.4">
      <c r="A2" s="7" t="s">
        <v>2</v>
      </c>
      <c r="B2" s="6" t="s">
        <v>1</v>
      </c>
      <c r="C2" s="6"/>
      <c r="D2" s="6"/>
      <c r="E2" s="6" t="s">
        <v>0</v>
      </c>
      <c r="F2" s="6"/>
      <c r="G2" s="6"/>
    </row>
    <row r="3" spans="1:7" x14ac:dyDescent="0.4">
      <c r="A3" s="7"/>
      <c r="B3" s="1" t="s">
        <v>3</v>
      </c>
      <c r="C3" s="5" t="s">
        <v>6</v>
      </c>
      <c r="D3" s="5"/>
      <c r="E3" s="1" t="s">
        <v>3</v>
      </c>
      <c r="F3" s="5" t="s">
        <v>6</v>
      </c>
      <c r="G3" s="5"/>
    </row>
    <row r="4" spans="1:7" x14ac:dyDescent="0.4">
      <c r="A4" s="6"/>
      <c r="B4" s="1" t="s">
        <v>4</v>
      </c>
      <c r="C4" s="1" t="s">
        <v>5</v>
      </c>
      <c r="D4" s="1" t="s">
        <v>4</v>
      </c>
      <c r="E4" s="1" t="s">
        <v>4</v>
      </c>
      <c r="F4" s="1" t="s">
        <v>5</v>
      </c>
      <c r="G4" s="1" t="s">
        <v>4</v>
      </c>
    </row>
    <row r="5" spans="1:7" x14ac:dyDescent="0.4">
      <c r="A5" s="2">
        <v>1</v>
      </c>
      <c r="B5" s="9">
        <v>6.1938000000000004</v>
      </c>
      <c r="C5" s="9">
        <v>5.1505799999999997</v>
      </c>
      <c r="D5" s="9">
        <v>3.5375399999999999</v>
      </c>
      <c r="E5" s="9">
        <v>6.5879000000000003</v>
      </c>
      <c r="F5" s="9">
        <v>6.4417</v>
      </c>
      <c r="G5" s="9">
        <v>3.7753999999999999</v>
      </c>
    </row>
    <row r="6" spans="1:7" x14ac:dyDescent="0.4">
      <c r="A6" s="2">
        <v>2</v>
      </c>
      <c r="B6" s="9">
        <v>6.1505400000000003</v>
      </c>
      <c r="C6" s="9">
        <v>3.6615600000000001</v>
      </c>
      <c r="D6" s="9">
        <v>3.6367600000000002</v>
      </c>
      <c r="E6" s="9">
        <v>7.4413</v>
      </c>
      <c r="F6" s="9">
        <v>2.2835999999999999</v>
      </c>
      <c r="G6" s="9">
        <v>6.0367600000000001</v>
      </c>
    </row>
    <row r="7" spans="1:7" x14ac:dyDescent="0.4">
      <c r="A7" s="2">
        <v>3</v>
      </c>
      <c r="B7" s="9">
        <v>7.3870199999999997</v>
      </c>
      <c r="C7" s="9">
        <v>4.1981200000000003</v>
      </c>
      <c r="D7" s="9">
        <v>3.3842400000000001</v>
      </c>
      <c r="E7" s="9">
        <v>7.9203999999999999</v>
      </c>
      <c r="F7" s="9">
        <v>3.4476</v>
      </c>
      <c r="G7" s="9">
        <v>3.3842400000000001</v>
      </c>
    </row>
    <row r="8" spans="1:7" x14ac:dyDescent="0.4">
      <c r="A8" s="2">
        <v>4</v>
      </c>
      <c r="B8" s="9">
        <v>6.0041200000000003</v>
      </c>
      <c r="C8" s="9">
        <v>3.84388</v>
      </c>
      <c r="D8" s="9">
        <v>4.42</v>
      </c>
      <c r="E8" s="9">
        <v>8.5465999999999998</v>
      </c>
      <c r="F8" s="9">
        <v>6.1218000000000004</v>
      </c>
      <c r="G8" s="9">
        <v>2.42</v>
      </c>
    </row>
    <row r="9" spans="1:7" x14ac:dyDescent="0.4">
      <c r="A9" s="2">
        <v>5</v>
      </c>
      <c r="B9" s="9">
        <v>3.2343799999999998</v>
      </c>
      <c r="C9" s="9">
        <v>5.3332800000000002</v>
      </c>
      <c r="D9" s="9">
        <v>2.4134600000000002</v>
      </c>
      <c r="E9" s="9">
        <v>3.1920000000000002</v>
      </c>
      <c r="F9" s="9">
        <v>4.3324999999999996</v>
      </c>
      <c r="G9" s="9">
        <v>1.4134599999999999</v>
      </c>
    </row>
    <row r="10" spans="1:7" x14ac:dyDescent="0.4">
      <c r="A10" s="2">
        <v>6</v>
      </c>
      <c r="B10" s="9">
        <v>5.89</v>
      </c>
      <c r="C10" s="9">
        <v>3.1833200000000001</v>
      </c>
      <c r="D10" s="9">
        <v>5.0083599999999997</v>
      </c>
      <c r="E10" s="9">
        <v>4.3324999999999996</v>
      </c>
      <c r="F10" s="9">
        <v>5.6574</v>
      </c>
      <c r="G10" s="9">
        <v>5.1836000000000002</v>
      </c>
    </row>
    <row r="11" spans="1:7" x14ac:dyDescent="0.4">
      <c r="A11" s="2">
        <v>7</v>
      </c>
      <c r="B11" s="9">
        <v>5.3466199999999997</v>
      </c>
      <c r="C11" s="9">
        <v>3.7166000000000001</v>
      </c>
      <c r="D11" s="9">
        <v>3.2583199999999999</v>
      </c>
      <c r="E11" s="9">
        <v>8.7546999999999997</v>
      </c>
      <c r="F11" s="9">
        <v>3.0528</v>
      </c>
      <c r="G11" s="9">
        <v>4.2583200000000003</v>
      </c>
    </row>
    <row r="12" spans="1:7" x14ac:dyDescent="0.4">
      <c r="A12" s="2">
        <v>8</v>
      </c>
      <c r="B12" s="9">
        <v>2.7421000000000002</v>
      </c>
      <c r="C12" s="9">
        <v>3.0704400000000001</v>
      </c>
      <c r="D12" s="9">
        <v>3.5681600000000002</v>
      </c>
      <c r="E12" s="9">
        <v>7.1128</v>
      </c>
      <c r="F12" s="9">
        <v>1.0548999999999999</v>
      </c>
      <c r="G12" s="9">
        <v>3.76816</v>
      </c>
    </row>
    <row r="13" spans="1:7" x14ac:dyDescent="0.4">
      <c r="A13" s="2">
        <v>9</v>
      </c>
      <c r="B13" s="9">
        <v>6.5888200000000001</v>
      </c>
      <c r="C13" s="9">
        <v>5.1124999999999998</v>
      </c>
      <c r="D13" s="9">
        <v>4.91432</v>
      </c>
      <c r="E13" s="9">
        <v>6.3231999999999999</v>
      </c>
      <c r="F13" s="9">
        <v>1.0833699999999999</v>
      </c>
      <c r="G13" s="9">
        <v>5.91432</v>
      </c>
    </row>
    <row r="14" spans="1:7" x14ac:dyDescent="0.4">
      <c r="A14" s="2">
        <v>10</v>
      </c>
      <c r="B14" s="9">
        <v>6.6422999999999996</v>
      </c>
      <c r="C14" s="9">
        <v>4.1242200000000002</v>
      </c>
      <c r="D14" s="9">
        <v>2.7065800000000002</v>
      </c>
      <c r="E14" s="9">
        <v>1.3280000000000001</v>
      </c>
      <c r="F14" s="9">
        <v>3.6935099999999998</v>
      </c>
      <c r="G14" s="9">
        <v>2.7065800000000002</v>
      </c>
    </row>
    <row r="15" spans="1:7" x14ac:dyDescent="0.4">
      <c r="A15" s="2">
        <v>11</v>
      </c>
      <c r="B15" s="9">
        <v>5.1497999999999999</v>
      </c>
      <c r="C15" s="9">
        <v>3.2674400000000001</v>
      </c>
      <c r="D15" s="9">
        <v>2.8166199999999999</v>
      </c>
      <c r="E15" s="9">
        <v>5.9454000000000002</v>
      </c>
      <c r="F15" s="9">
        <v>3.0020600000000002</v>
      </c>
      <c r="G15" s="9">
        <v>2.8166199999999999</v>
      </c>
    </row>
    <row r="16" spans="1:7" x14ac:dyDescent="0.4">
      <c r="A16" s="2">
        <v>12</v>
      </c>
      <c r="B16" s="9">
        <v>5.8266400000000003</v>
      </c>
      <c r="C16" s="9">
        <v>3.60738</v>
      </c>
      <c r="D16" s="9">
        <v>1.6347</v>
      </c>
      <c r="E16" s="9">
        <v>2.2871999999999999</v>
      </c>
      <c r="F16" s="9">
        <v>2.9133200000000001</v>
      </c>
      <c r="G16" s="9">
        <v>3.4498600000000001</v>
      </c>
    </row>
    <row r="17" spans="1:7" x14ac:dyDescent="0.4">
      <c r="A17" s="2">
        <v>13</v>
      </c>
      <c r="B17" s="9">
        <v>2.3883999999999999</v>
      </c>
      <c r="C17" s="9">
        <v>4.69034</v>
      </c>
      <c r="D17" s="9">
        <v>3.4498600000000001</v>
      </c>
      <c r="E17" s="9">
        <v>6.3320999999999996</v>
      </c>
      <c r="F17" s="9">
        <v>6.2076000000000002</v>
      </c>
      <c r="G17" s="9">
        <v>1.0058199999999999</v>
      </c>
    </row>
    <row r="18" spans="1:7" x14ac:dyDescent="0.4">
      <c r="A18" s="2">
        <v>14</v>
      </c>
      <c r="B18" s="9">
        <v>5.4429999999999996</v>
      </c>
      <c r="C18" s="9">
        <v>2.84552</v>
      </c>
      <c r="D18" s="9">
        <v>3.7058200000000001</v>
      </c>
      <c r="E18" s="9">
        <v>3.7058200000000001</v>
      </c>
      <c r="F18" s="9">
        <v>3.3211499999999998</v>
      </c>
      <c r="G18" s="9">
        <v>3.0100600000000002</v>
      </c>
    </row>
    <row r="19" spans="1:7" x14ac:dyDescent="0.4">
      <c r="A19" s="3">
        <v>15</v>
      </c>
      <c r="B19" s="10">
        <v>5.7667400000000004</v>
      </c>
      <c r="C19" s="10">
        <v>1.7581599999999999</v>
      </c>
      <c r="D19" s="10">
        <v>1.01006</v>
      </c>
      <c r="E19" s="10">
        <v>1.01006</v>
      </c>
      <c r="F19" s="10">
        <v>2.84552</v>
      </c>
      <c r="G19" s="10">
        <v>5.4429999999999996</v>
      </c>
    </row>
    <row r="20" spans="1:7" x14ac:dyDescent="0.4">
      <c r="A20" s="11" t="s">
        <v>7</v>
      </c>
      <c r="B20" s="12">
        <f t="shared" ref="B20" si="0">AVERAGE(B5:B19)</f>
        <v>5.383618666666667</v>
      </c>
      <c r="C20" s="12">
        <f>AVERAGE(C5:C19)</f>
        <v>3.8375559999999993</v>
      </c>
      <c r="D20" s="12">
        <f>AVERAGE(D5:D19)</f>
        <v>3.2976533333333342</v>
      </c>
      <c r="E20" s="12">
        <f>AVERAGE(E5:E19)</f>
        <v>5.3879986666666664</v>
      </c>
      <c r="F20" s="12">
        <f>AVERAGE(F5:F19)</f>
        <v>3.6972553333333331</v>
      </c>
      <c r="G20" s="12">
        <f>AVERAGE(G5:G19)</f>
        <v>3.6390799999999999</v>
      </c>
    </row>
    <row r="21" spans="1:7" x14ac:dyDescent="0.4">
      <c r="B21" s="8"/>
    </row>
  </sheetData>
  <mergeCells count="5">
    <mergeCell ref="C3:D3"/>
    <mergeCell ref="E2:G2"/>
    <mergeCell ref="A2:A4"/>
    <mergeCell ref="F3:G3"/>
    <mergeCell ref="B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 hou</dc:creator>
  <cp:lastModifiedBy>nan hou</cp:lastModifiedBy>
  <dcterms:created xsi:type="dcterms:W3CDTF">2015-06-05T18:19:34Z</dcterms:created>
  <dcterms:modified xsi:type="dcterms:W3CDTF">2025-05-21T09:30:32Z</dcterms:modified>
</cp:coreProperties>
</file>